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34924\Downloads\"/>
    </mc:Choice>
  </mc:AlternateContent>
  <xr:revisionPtr revIDLastSave="0" documentId="13_ncr:1_{A580B4E7-D52E-48F8-B8DE-0D207F0833A3}" xr6:coauthVersionLast="36" xr6:coauthVersionMax="46" xr10:uidLastSave="{00000000-0000-0000-0000-000000000000}"/>
  <bookViews>
    <workbookView xWindow="0" yWindow="0" windowWidth="23040" windowHeight="8778" xr2:uid="{EF7F0017-714D-4609-99B3-0746D97B957D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9">
  <si>
    <t>days after injection</t>
  </si>
  <si>
    <t>63.2 MLV</t>
  </si>
  <si>
    <t>WT MLV</t>
  </si>
  <si>
    <t>W390A MLV</t>
  </si>
  <si>
    <t>PBS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,0001</t>
    </r>
  </si>
  <si>
    <t>n = 16</t>
  </si>
  <si>
    <t>n = 22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B70D6-8EF6-404B-BDAC-D67DB5621DFF}">
  <dimension ref="A1:K22"/>
  <sheetViews>
    <sheetView tabSelected="1" workbookViewId="0">
      <selection activeCell="K9" sqref="K9"/>
    </sheetView>
  </sheetViews>
  <sheetFormatPr defaultColWidth="10.9453125" defaultRowHeight="14.4" x14ac:dyDescent="0.55000000000000004"/>
  <cols>
    <col min="1" max="1" width="10.9453125" style="2"/>
  </cols>
  <sheetData>
    <row r="1" spans="1:11" x14ac:dyDescent="0.55000000000000004">
      <c r="A1" s="15" t="s">
        <v>0</v>
      </c>
      <c r="B1" s="13" t="s">
        <v>1</v>
      </c>
      <c r="C1" s="13" t="s">
        <v>2</v>
      </c>
      <c r="D1" s="13" t="s">
        <v>3</v>
      </c>
      <c r="E1" s="13" t="s">
        <v>4</v>
      </c>
    </row>
    <row r="2" spans="1:11" x14ac:dyDescent="0.55000000000000004">
      <c r="A2" s="1">
        <v>0</v>
      </c>
      <c r="B2" s="14">
        <v>100</v>
      </c>
      <c r="C2" s="14">
        <v>100</v>
      </c>
      <c r="D2" s="14">
        <v>100</v>
      </c>
      <c r="E2" s="14">
        <v>100</v>
      </c>
    </row>
    <row r="3" spans="1:11" x14ac:dyDescent="0.55000000000000004">
      <c r="A3" s="1">
        <v>7</v>
      </c>
      <c r="B3" s="14">
        <v>100</v>
      </c>
      <c r="C3" s="14">
        <v>100</v>
      </c>
      <c r="D3" s="14">
        <v>100</v>
      </c>
      <c r="E3" s="14">
        <v>87.5</v>
      </c>
    </row>
    <row r="4" spans="1:11" x14ac:dyDescent="0.55000000000000004">
      <c r="A4" s="1">
        <v>22</v>
      </c>
      <c r="B4" s="14">
        <v>87.5</v>
      </c>
      <c r="C4" s="14">
        <v>86.363636363636402</v>
      </c>
      <c r="D4" s="14">
        <v>86.363636363636402</v>
      </c>
      <c r="E4" s="14">
        <v>87.5</v>
      </c>
    </row>
    <row r="5" spans="1:11" x14ac:dyDescent="0.55000000000000004">
      <c r="A5" s="1">
        <v>29</v>
      </c>
      <c r="B5" s="14">
        <v>87.5</v>
      </c>
      <c r="C5" s="14">
        <v>72.727272727272705</v>
      </c>
      <c r="D5" s="14">
        <v>72.727272727272705</v>
      </c>
      <c r="E5" s="14">
        <v>87.5</v>
      </c>
    </row>
    <row r="6" spans="1:11" x14ac:dyDescent="0.55000000000000004">
      <c r="A6" s="1">
        <v>36</v>
      </c>
      <c r="B6" s="14">
        <v>75</v>
      </c>
      <c r="C6" s="14">
        <v>63.636363636363598</v>
      </c>
      <c r="D6" s="14">
        <v>63.636363636363598</v>
      </c>
      <c r="E6" s="14">
        <v>87.5</v>
      </c>
      <c r="H6" s="16" t="s">
        <v>8</v>
      </c>
      <c r="I6" s="17"/>
      <c r="J6" s="17"/>
      <c r="K6" s="18"/>
    </row>
    <row r="7" spans="1:11" x14ac:dyDescent="0.55000000000000004">
      <c r="A7" s="1">
        <v>71</v>
      </c>
      <c r="B7" s="14">
        <v>75</v>
      </c>
      <c r="C7" s="14">
        <v>59.090909090909101</v>
      </c>
      <c r="D7" s="14">
        <v>63.636363636363598</v>
      </c>
      <c r="E7" s="14">
        <v>87.5</v>
      </c>
      <c r="G7" s="2"/>
      <c r="H7" s="13" t="s">
        <v>1</v>
      </c>
      <c r="I7" s="13" t="s">
        <v>2</v>
      </c>
      <c r="J7" s="13" t="s">
        <v>3</v>
      </c>
      <c r="K7" s="13" t="s">
        <v>4</v>
      </c>
    </row>
    <row r="8" spans="1:11" x14ac:dyDescent="0.55000000000000004">
      <c r="A8" s="1">
        <v>72</v>
      </c>
      <c r="B8" s="14">
        <v>75</v>
      </c>
      <c r="C8" s="14">
        <v>59.090909090909101</v>
      </c>
      <c r="D8" s="14">
        <v>59.090909090909101</v>
      </c>
      <c r="E8" s="14">
        <v>87.5</v>
      </c>
      <c r="G8" s="13" t="s">
        <v>1</v>
      </c>
      <c r="H8" s="3"/>
      <c r="I8" s="4">
        <v>0.35</v>
      </c>
      <c r="J8" s="4">
        <v>0.13</v>
      </c>
      <c r="K8" s="5">
        <v>2.9999999999999997E-4</v>
      </c>
    </row>
    <row r="9" spans="1:11" x14ac:dyDescent="0.55000000000000004">
      <c r="A9" s="1">
        <v>82</v>
      </c>
      <c r="B9" s="14">
        <v>56.25</v>
      </c>
      <c r="C9" s="14">
        <v>45.454545454545503</v>
      </c>
      <c r="D9" s="14">
        <v>40.909090909090899</v>
      </c>
      <c r="E9" s="14">
        <v>87.5</v>
      </c>
      <c r="G9" s="13" t="s">
        <v>2</v>
      </c>
      <c r="H9" s="6"/>
      <c r="I9" s="7"/>
      <c r="J9" s="8">
        <v>0.21</v>
      </c>
      <c r="K9" s="9" t="s">
        <v>5</v>
      </c>
    </row>
    <row r="10" spans="1:11" x14ac:dyDescent="0.55000000000000004">
      <c r="A10" s="1">
        <v>87</v>
      </c>
      <c r="B10" s="14">
        <v>56.25</v>
      </c>
      <c r="C10" s="14">
        <v>40.909090909090899</v>
      </c>
      <c r="D10" s="14">
        <v>27.272727272727298</v>
      </c>
      <c r="E10" s="14">
        <v>87.5</v>
      </c>
      <c r="G10" s="13" t="s">
        <v>3</v>
      </c>
      <c r="H10" s="6"/>
      <c r="I10" s="7"/>
      <c r="J10" s="7"/>
      <c r="K10" s="9" t="s">
        <v>5</v>
      </c>
    </row>
    <row r="11" spans="1:11" x14ac:dyDescent="0.55000000000000004">
      <c r="A11" s="1">
        <v>89</v>
      </c>
      <c r="B11" s="14">
        <v>56.25</v>
      </c>
      <c r="C11" s="14">
        <v>31.818181818181799</v>
      </c>
      <c r="D11" s="14">
        <v>27.272727272727298</v>
      </c>
      <c r="E11" s="14">
        <v>87.5</v>
      </c>
      <c r="G11" s="13" t="s">
        <v>4</v>
      </c>
      <c r="H11" s="10"/>
      <c r="I11" s="11"/>
      <c r="J11" s="11"/>
      <c r="K11" s="12"/>
    </row>
    <row r="12" spans="1:11" x14ac:dyDescent="0.55000000000000004">
      <c r="A12" s="1">
        <v>90</v>
      </c>
      <c r="B12" s="14">
        <v>37.5</v>
      </c>
      <c r="C12" s="14">
        <v>31.818181818181799</v>
      </c>
      <c r="D12" s="14">
        <v>18.181818181818201</v>
      </c>
      <c r="E12" s="14">
        <v>87.5</v>
      </c>
    </row>
    <row r="13" spans="1:11" x14ac:dyDescent="0.55000000000000004">
      <c r="A13" s="1">
        <v>91</v>
      </c>
      <c r="B13" s="14">
        <v>37.5</v>
      </c>
      <c r="C13" s="14">
        <v>27.272727272727298</v>
      </c>
      <c r="D13" s="14">
        <v>18.181818181818201</v>
      </c>
      <c r="E13" s="14">
        <v>87.5</v>
      </c>
    </row>
    <row r="14" spans="1:11" x14ac:dyDescent="0.55000000000000004">
      <c r="A14" s="1">
        <v>92</v>
      </c>
      <c r="B14" s="14">
        <v>37.5</v>
      </c>
      <c r="C14" s="14">
        <v>18.181818181818201</v>
      </c>
      <c r="D14" s="14">
        <v>18.181818181818201</v>
      </c>
      <c r="E14" s="14">
        <v>87.5</v>
      </c>
    </row>
    <row r="15" spans="1:11" x14ac:dyDescent="0.55000000000000004">
      <c r="A15" s="1">
        <v>93</v>
      </c>
      <c r="B15" s="14">
        <v>37.5</v>
      </c>
      <c r="C15" s="14">
        <v>18.181818181818201</v>
      </c>
      <c r="D15" s="14">
        <v>9.0909090909090899</v>
      </c>
      <c r="E15" s="14">
        <v>81.25</v>
      </c>
    </row>
    <row r="16" spans="1:11" x14ac:dyDescent="0.55000000000000004">
      <c r="A16" s="1">
        <v>95</v>
      </c>
      <c r="B16" s="14">
        <v>18.75</v>
      </c>
      <c r="C16" s="14">
        <v>18.181818181818201</v>
      </c>
      <c r="D16" s="14">
        <v>9.0909090909090899</v>
      </c>
      <c r="E16" s="14">
        <v>81.25</v>
      </c>
    </row>
    <row r="17" spans="1:5" x14ac:dyDescent="0.55000000000000004">
      <c r="A17" s="1">
        <v>97</v>
      </c>
      <c r="B17" s="14">
        <v>18.75</v>
      </c>
      <c r="C17" s="14">
        <v>18.181818181818201</v>
      </c>
      <c r="D17" s="14">
        <v>0</v>
      </c>
      <c r="E17" s="14">
        <v>81.25</v>
      </c>
    </row>
    <row r="18" spans="1:5" x14ac:dyDescent="0.55000000000000004">
      <c r="A18" s="1">
        <v>99</v>
      </c>
      <c r="B18" s="14">
        <v>6.25</v>
      </c>
      <c r="C18" s="14">
        <v>9.0909090909090899</v>
      </c>
      <c r="D18" s="14">
        <v>0</v>
      </c>
      <c r="E18" s="14">
        <v>81.25</v>
      </c>
    </row>
    <row r="19" spans="1:5" x14ac:dyDescent="0.55000000000000004">
      <c r="A19" s="1">
        <v>100</v>
      </c>
      <c r="B19" s="14">
        <v>6.25</v>
      </c>
      <c r="C19" s="14">
        <v>4.5454545454545503</v>
      </c>
      <c r="D19" s="14">
        <v>0</v>
      </c>
      <c r="E19" s="14">
        <v>81.25</v>
      </c>
    </row>
    <row r="20" spans="1:5" x14ac:dyDescent="0.55000000000000004">
      <c r="A20" s="1">
        <v>103</v>
      </c>
      <c r="B20" s="14">
        <v>6.25</v>
      </c>
      <c r="C20" s="14">
        <v>0</v>
      </c>
      <c r="D20" s="14">
        <v>0</v>
      </c>
      <c r="E20" s="14">
        <v>81.25</v>
      </c>
    </row>
    <row r="21" spans="1:5" x14ac:dyDescent="0.55000000000000004">
      <c r="A21" s="1">
        <v>127</v>
      </c>
      <c r="B21" s="14">
        <v>0</v>
      </c>
      <c r="C21" s="14">
        <v>0</v>
      </c>
      <c r="D21" s="14">
        <v>0</v>
      </c>
      <c r="E21" s="14">
        <v>81.25</v>
      </c>
    </row>
    <row r="22" spans="1:5" x14ac:dyDescent="0.55000000000000004">
      <c r="B22" s="2" t="s">
        <v>6</v>
      </c>
      <c r="C22" s="2" t="s">
        <v>7</v>
      </c>
      <c r="D22" s="2" t="s">
        <v>7</v>
      </c>
      <c r="E22" s="2" t="s">
        <v>6</v>
      </c>
    </row>
  </sheetData>
  <mergeCells count="1">
    <mergeCell ref="H6:K6"/>
  </mergeCells>
  <conditionalFormatting sqref="B2:E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Ivan Nombela</cp:lastModifiedBy>
  <dcterms:created xsi:type="dcterms:W3CDTF">2021-03-31T16:01:26Z</dcterms:created>
  <dcterms:modified xsi:type="dcterms:W3CDTF">2021-04-06T13:44:25Z</dcterms:modified>
</cp:coreProperties>
</file>